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definedNames>
    <definedName function="false" hidden="false" localSheetId="0" name="_xlnm.Print_Area" vbProcedure="false">Foglio1!$A$1:$N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49">
  <si>
    <t xml:space="preserve">Chr</t>
  </si>
  <si>
    <t xml:space="preserve">Type</t>
  </si>
  <si>
    <t xml:space="preserve">Start</t>
  </si>
  <si>
    <t xml:space="preserve">Stop</t>
  </si>
  <si>
    <t xml:space="preserve">Strand</t>
  </si>
  <si>
    <t xml:space="preserve">ID</t>
  </si>
  <si>
    <t xml:space="preserve">Alias</t>
  </si>
  <si>
    <t xml:space="preserve">WT_1_T0 densities</t>
  </si>
  <si>
    <t xml:space="preserve">WT_2_T0 densities</t>
  </si>
  <si>
    <t xml:space="preserve">WT_1_T60 densities</t>
  </si>
  <si>
    <t xml:space="preserve">WT_2_T60 densities</t>
  </si>
  <si>
    <t xml:space="preserve">WT_1_T240 densities</t>
  </si>
  <si>
    <t xml:space="preserve">WT_2_T240 densities</t>
  </si>
  <si>
    <t xml:space="preserve">MATa</t>
  </si>
  <si>
    <t xml:space="preserve">gene</t>
  </si>
  <si>
    <t xml:space="preserve">+</t>
  </si>
  <si>
    <t xml:space="preserve">YCR033W</t>
  </si>
  <si>
    <t xml:space="preserve">SNT1</t>
  </si>
  <si>
    <t xml:space="preserve">YCR034W</t>
  </si>
  <si>
    <t xml:space="preserve">ELO2</t>
  </si>
  <si>
    <t xml:space="preserve">-</t>
  </si>
  <si>
    <t xml:space="preserve">YCR035C</t>
  </si>
  <si>
    <t xml:space="preserve">RRP43</t>
  </si>
  <si>
    <t xml:space="preserve">YCR036W</t>
  </si>
  <si>
    <t xml:space="preserve">RBK1</t>
  </si>
  <si>
    <t xml:space="preserve">YCR037C</t>
  </si>
  <si>
    <t xml:space="preserve">PHO87</t>
  </si>
  <si>
    <t xml:space="preserve">YCR038C</t>
  </si>
  <si>
    <t xml:space="preserve">BUD5</t>
  </si>
  <si>
    <t xml:space="preserve">YCR096C</t>
  </si>
  <si>
    <t xml:space="preserve">HMRA2 </t>
  </si>
  <si>
    <t xml:space="preserve">YCR097W</t>
  </si>
  <si>
    <t xml:space="preserve">HMRA1</t>
  </si>
  <si>
    <t xml:space="preserve">YCR042C</t>
  </si>
  <si>
    <t xml:space="preserve">TAF2</t>
  </si>
  <si>
    <t xml:space="preserve">YCR043C</t>
  </si>
  <si>
    <t xml:space="preserve">YCR044C</t>
  </si>
  <si>
    <t xml:space="preserve">PER1</t>
  </si>
  <si>
    <t xml:space="preserve">YCR046C</t>
  </si>
  <si>
    <t xml:space="preserve">IMG1</t>
  </si>
  <si>
    <t xml:space="preserve">YCR047C</t>
  </si>
  <si>
    <t xml:space="preserve">BUD23</t>
  </si>
  <si>
    <t xml:space="preserve">Figure 1B</t>
  </si>
  <si>
    <t xml:space="preserve">Average</t>
  </si>
  <si>
    <t xml:space="preserve">StDev</t>
  </si>
  <si>
    <t xml:space="preserve">T0</t>
  </si>
  <si>
    <t xml:space="preserve">T60</t>
  </si>
  <si>
    <t xml:space="preserve">T240</t>
  </si>
  <si>
    <t xml:space="preserve">Figure 1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66"/>
    <col collapsed="false" customWidth="true" hidden="false" outlineLevel="0" max="2" min="2" style="0" width="5.15"/>
    <col collapsed="false" customWidth="true" hidden="false" outlineLevel="0" max="4" min="3" style="0" width="7.33"/>
    <col collapsed="false" customWidth="true" hidden="false" outlineLevel="0" max="5" min="5" style="0" width="6.49"/>
    <col collapsed="false" customWidth="true" hidden="false" outlineLevel="0" max="7" min="7" style="0" width="8.83"/>
    <col collapsed="false" customWidth="true" hidden="false" outlineLevel="0" max="8" min="8" style="0" width="17.65"/>
    <col collapsed="false" customWidth="true" hidden="false" outlineLevel="0" max="9" min="9" style="0" width="17.99"/>
    <col collapsed="false" customWidth="true" hidden="false" outlineLevel="0" max="11" min="10" style="0" width="18.66"/>
    <col collapsed="false" customWidth="true" hidden="false" outlineLevel="0" max="13" min="12" style="0" width="17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customFormat="false" ht="15" hidden="false" customHeight="false" outlineLevel="0" collapsed="false">
      <c r="A2" s="2" t="s">
        <v>13</v>
      </c>
      <c r="B2" s="2" t="s">
        <v>14</v>
      </c>
      <c r="C2" s="2" t="n">
        <v>1</v>
      </c>
      <c r="D2" s="2" t="n">
        <v>1499</v>
      </c>
      <c r="E2" s="2" t="s">
        <v>15</v>
      </c>
      <c r="F2" s="2" t="s">
        <v>16</v>
      </c>
      <c r="G2" s="2" t="s">
        <v>17</v>
      </c>
      <c r="H2" s="2" t="n">
        <v>0.793754013491147</v>
      </c>
      <c r="I2" s="2" t="n">
        <v>0.593143033179357</v>
      </c>
      <c r="J2" s="2" t="n">
        <v>0.841020800574285</v>
      </c>
      <c r="K2" s="2" t="n">
        <v>0.705785413425716</v>
      </c>
      <c r="L2" s="2" t="n">
        <v>0.335023089444398</v>
      </c>
      <c r="M2" s="2" t="n">
        <v>0.322947980072131</v>
      </c>
      <c r="N2" s="2"/>
    </row>
    <row r="3" customFormat="false" ht="15" hidden="false" customHeight="false" outlineLevel="0" collapsed="false">
      <c r="A3" s="2" t="s">
        <v>13</v>
      </c>
      <c r="B3" s="2" t="s">
        <v>14</v>
      </c>
      <c r="C3" s="2" t="n">
        <v>1922</v>
      </c>
      <c r="D3" s="2" t="n">
        <v>2965</v>
      </c>
      <c r="E3" s="2" t="s">
        <v>15</v>
      </c>
      <c r="F3" s="2" t="s">
        <v>18</v>
      </c>
      <c r="G3" s="2" t="s">
        <v>19</v>
      </c>
      <c r="H3" s="2" t="n">
        <v>8.83484771319251</v>
      </c>
      <c r="I3" s="2" t="n">
        <v>8.399302881789</v>
      </c>
      <c r="J3" s="2" t="n">
        <v>6.46641945085308</v>
      </c>
      <c r="K3" s="2" t="n">
        <v>7.80972764121909</v>
      </c>
      <c r="L3" s="2" t="n">
        <v>2.28515896100724</v>
      </c>
      <c r="M3" s="2" t="n">
        <v>2.56073354187162</v>
      </c>
      <c r="N3" s="2"/>
    </row>
    <row r="4" customFormat="false" ht="15" hidden="false" customHeight="false" outlineLevel="0" collapsed="false">
      <c r="A4" s="2" t="s">
        <v>13</v>
      </c>
      <c r="B4" s="2" t="s">
        <v>14</v>
      </c>
      <c r="C4" s="2" t="n">
        <v>3164</v>
      </c>
      <c r="D4" s="2" t="n">
        <v>4348</v>
      </c>
      <c r="E4" s="2" t="s">
        <v>20</v>
      </c>
      <c r="F4" s="2" t="s">
        <v>21</v>
      </c>
      <c r="G4" s="2" t="s">
        <v>22</v>
      </c>
      <c r="H4" s="2" t="n">
        <v>0.886148555915613</v>
      </c>
      <c r="I4" s="2" t="n">
        <v>0.862104205157743</v>
      </c>
      <c r="J4" s="2" t="n">
        <v>0.798881805377638</v>
      </c>
      <c r="K4" s="2" t="n">
        <v>0.795905057390063</v>
      </c>
      <c r="L4" s="2" t="n">
        <v>0.219295440077357</v>
      </c>
      <c r="M4" s="2" t="n">
        <v>0.202297140860097</v>
      </c>
      <c r="N4" s="2"/>
    </row>
    <row r="5" customFormat="false" ht="15" hidden="false" customHeight="false" outlineLevel="0" collapsed="false">
      <c r="A5" s="2" t="s">
        <v>13</v>
      </c>
      <c r="B5" s="2" t="s">
        <v>14</v>
      </c>
      <c r="C5" s="2" t="n">
        <v>4627</v>
      </c>
      <c r="D5" s="2" t="n">
        <v>5628</v>
      </c>
      <c r="E5" s="2" t="s">
        <v>15</v>
      </c>
      <c r="F5" s="2" t="s">
        <v>23</v>
      </c>
      <c r="G5" s="2" t="s">
        <v>24</v>
      </c>
      <c r="H5" s="2" t="n">
        <v>2.15987244799822</v>
      </c>
      <c r="I5" s="2" t="n">
        <v>1.65492883954606</v>
      </c>
      <c r="J5" s="2" t="n">
        <v>1.76175136384467</v>
      </c>
      <c r="K5" s="2" t="n">
        <v>1.49448534440494</v>
      </c>
      <c r="L5" s="2" t="n">
        <v>0.532071788511043</v>
      </c>
      <c r="M5" s="2" t="n">
        <v>0.469970486001988</v>
      </c>
      <c r="N5" s="2"/>
    </row>
    <row r="6" customFormat="false" ht="15" hidden="false" customHeight="false" outlineLevel="0" collapsed="false">
      <c r="A6" s="2" t="s">
        <v>13</v>
      </c>
      <c r="B6" s="2" t="s">
        <v>14</v>
      </c>
      <c r="C6" s="2" t="n">
        <v>5744</v>
      </c>
      <c r="D6" s="2" t="n">
        <v>8515</v>
      </c>
      <c r="E6" s="2" t="s">
        <v>20</v>
      </c>
      <c r="F6" s="2" t="s">
        <v>25</v>
      </c>
      <c r="G6" s="2" t="s">
        <v>26</v>
      </c>
      <c r="H6" s="2" t="n">
        <v>1.1249091120465</v>
      </c>
      <c r="I6" s="2" t="n">
        <v>0.839405865501537</v>
      </c>
      <c r="J6" s="2" t="n">
        <v>0.891775628490486</v>
      </c>
      <c r="K6" s="2" t="n">
        <v>1.0478616694565</v>
      </c>
      <c r="L6" s="2" t="n">
        <v>0.119415091925241</v>
      </c>
      <c r="M6" s="2" t="n">
        <v>0.125941512167032</v>
      </c>
      <c r="N6" s="2"/>
    </row>
    <row r="7" customFormat="false" ht="15" hidden="false" customHeight="false" outlineLevel="0" collapsed="false">
      <c r="A7" s="2" t="s">
        <v>13</v>
      </c>
      <c r="B7" s="2" t="s">
        <v>14</v>
      </c>
      <c r="C7" s="2" t="n">
        <v>8951</v>
      </c>
      <c r="D7" s="2" t="n">
        <v>10879</v>
      </c>
      <c r="E7" s="2" t="s">
        <v>20</v>
      </c>
      <c r="F7" s="2" t="s">
        <v>27</v>
      </c>
      <c r="G7" s="2" t="s">
        <v>28</v>
      </c>
      <c r="H7" s="2" t="n">
        <v>0.4314471227915</v>
      </c>
      <c r="I7" s="2" t="n">
        <v>0.289642541888946</v>
      </c>
      <c r="J7" s="2" t="n">
        <v>0.32357325053767</v>
      </c>
      <c r="K7" s="2" t="n">
        <v>0.240154921810427</v>
      </c>
      <c r="L7" s="2" t="n">
        <v>0.0392918540574062</v>
      </c>
      <c r="M7" s="2" t="n">
        <v>0.030163285962244</v>
      </c>
      <c r="N7" s="2"/>
    </row>
    <row r="8" customFormat="false" ht="15" hidden="false" customHeight="false" outlineLevel="0" collapsed="false">
      <c r="A8" s="2" t="s">
        <v>13</v>
      </c>
      <c r="B8" s="2" t="s">
        <v>14</v>
      </c>
      <c r="C8" s="2" t="n">
        <v>10878</v>
      </c>
      <c r="D8" s="2" t="n">
        <v>11237</v>
      </c>
      <c r="E8" s="2" t="s">
        <v>20</v>
      </c>
      <c r="F8" s="2" t="s">
        <v>29</v>
      </c>
      <c r="G8" s="2" t="s">
        <v>30</v>
      </c>
      <c r="H8" s="2" t="n">
        <v>3.09257061394416</v>
      </c>
      <c r="I8" s="2" t="n">
        <v>1.97842283999555</v>
      </c>
      <c r="J8" s="2" t="n">
        <v>1.98456260495096</v>
      </c>
      <c r="K8" s="2" t="n">
        <v>1.68057814315123</v>
      </c>
      <c r="L8" s="2" t="n">
        <v>0.293608602186904</v>
      </c>
      <c r="M8" s="2" t="n">
        <v>0.239204912109249</v>
      </c>
      <c r="N8" s="2"/>
    </row>
    <row r="9" customFormat="false" ht="15" hidden="false" customHeight="false" outlineLevel="0" collapsed="false">
      <c r="A9" s="2" t="s">
        <v>13</v>
      </c>
      <c r="B9" s="2" t="s">
        <v>14</v>
      </c>
      <c r="C9" s="2" t="n">
        <v>11534</v>
      </c>
      <c r="D9" s="2" t="n">
        <v>12020</v>
      </c>
      <c r="E9" s="2" t="s">
        <v>15</v>
      </c>
      <c r="F9" s="2" t="s">
        <v>31</v>
      </c>
      <c r="G9" s="2" t="s">
        <v>32</v>
      </c>
      <c r="H9" s="2" t="n">
        <v>4.28040537008955</v>
      </c>
      <c r="I9" s="2" t="n">
        <v>2.70256476626624</v>
      </c>
      <c r="J9" s="2" t="n">
        <v>2.01676715687114</v>
      </c>
      <c r="K9" s="2" t="n">
        <v>1.43581866794487</v>
      </c>
      <c r="L9" s="2" t="n">
        <v>0.267860685002086</v>
      </c>
      <c r="M9" s="2" t="n">
        <v>0.227801559009641</v>
      </c>
      <c r="N9" s="2"/>
    </row>
    <row r="10" customFormat="false" ht="15" hidden="false" customHeight="false" outlineLevel="0" collapsed="false">
      <c r="A10" s="2" t="s">
        <v>13</v>
      </c>
      <c r="B10" s="2" t="s">
        <v>14</v>
      </c>
      <c r="C10" s="2" t="n">
        <v>12401</v>
      </c>
      <c r="D10" s="2" t="n">
        <v>16624</v>
      </c>
      <c r="E10" s="2" t="s">
        <v>20</v>
      </c>
      <c r="F10" s="2" t="s">
        <v>33</v>
      </c>
      <c r="G10" s="2" t="s">
        <v>34</v>
      </c>
      <c r="H10" s="2" t="n">
        <v>0.624364692275559</v>
      </c>
      <c r="I10" s="2" t="n">
        <v>0.589047654674675</v>
      </c>
      <c r="J10" s="2" t="n">
        <v>0.480748893355241</v>
      </c>
      <c r="K10" s="2" t="n">
        <v>0.4859358505304</v>
      </c>
      <c r="L10" s="2" t="n">
        <v>0.0477276732767792</v>
      </c>
      <c r="M10" s="2" t="n">
        <v>0.0549157468678329</v>
      </c>
      <c r="N10" s="2"/>
    </row>
    <row r="11" customFormat="false" ht="15" hidden="false" customHeight="false" outlineLevel="0" collapsed="false">
      <c r="A11" s="2" t="s">
        <v>13</v>
      </c>
      <c r="B11" s="2" t="s">
        <v>14</v>
      </c>
      <c r="C11" s="2" t="n">
        <v>17488</v>
      </c>
      <c r="D11" s="2" t="n">
        <v>17871</v>
      </c>
      <c r="E11" s="2" t="s">
        <v>20</v>
      </c>
      <c r="F11" s="2" t="s">
        <v>35</v>
      </c>
      <c r="G11" s="2" t="s">
        <v>35</v>
      </c>
      <c r="H11" s="2" t="n">
        <v>3.24085568808752</v>
      </c>
      <c r="I11" s="2" t="n">
        <v>2.89173879956954</v>
      </c>
      <c r="J11" s="2" t="n">
        <v>2.40100463645693</v>
      </c>
      <c r="K11" s="2" t="n">
        <v>2.42105539110709</v>
      </c>
      <c r="L11" s="2" t="n">
        <v>0.463239181804034</v>
      </c>
      <c r="M11" s="2" t="n">
        <v>0.567707603907931</v>
      </c>
      <c r="N11" s="2"/>
    </row>
    <row r="12" customFormat="false" ht="15" hidden="false" customHeight="false" outlineLevel="0" collapsed="false">
      <c r="A12" s="2" t="s">
        <v>13</v>
      </c>
      <c r="B12" s="2" t="s">
        <v>14</v>
      </c>
      <c r="C12" s="2" t="n">
        <v>18104</v>
      </c>
      <c r="D12" s="2" t="n">
        <v>19177</v>
      </c>
      <c r="E12" s="2" t="s">
        <v>20</v>
      </c>
      <c r="F12" s="2" t="s">
        <v>36</v>
      </c>
      <c r="G12" s="2" t="s">
        <v>37</v>
      </c>
      <c r="H12" s="2" t="n">
        <v>1.83697633136489</v>
      </c>
      <c r="I12" s="2" t="n">
        <v>1.40250040330235</v>
      </c>
      <c r="J12" s="2" t="n">
        <v>1.89866873736454</v>
      </c>
      <c r="K12" s="2" t="n">
        <v>1.92517602084056</v>
      </c>
      <c r="L12" s="2" t="n">
        <v>0.41142810531273</v>
      </c>
      <c r="M12" s="2" t="n">
        <v>0.42112777822646</v>
      </c>
      <c r="N12" s="2"/>
    </row>
    <row r="13" customFormat="false" ht="15" hidden="false" customHeight="false" outlineLevel="0" collapsed="false">
      <c r="A13" s="2" t="s">
        <v>13</v>
      </c>
      <c r="B13" s="2" t="s">
        <v>14</v>
      </c>
      <c r="C13" s="2" t="n">
        <v>21141</v>
      </c>
      <c r="D13" s="2" t="n">
        <v>21650</v>
      </c>
      <c r="E13" s="2" t="s">
        <v>20</v>
      </c>
      <c r="F13" s="2" t="s">
        <v>38</v>
      </c>
      <c r="G13" s="2" t="s">
        <v>39</v>
      </c>
      <c r="H13" s="2" t="n">
        <v>0.92769464172106</v>
      </c>
      <c r="I13" s="2" t="n">
        <v>0.739521164544611</v>
      </c>
      <c r="J13" s="2" t="n">
        <v>1.1043557628872</v>
      </c>
      <c r="K13" s="2" t="n">
        <v>1.17076309202589</v>
      </c>
      <c r="L13" s="2" t="n">
        <v>0.379121581016089</v>
      </c>
      <c r="M13" s="2" t="n">
        <v>0.435056310736059</v>
      </c>
      <c r="N13" s="2"/>
    </row>
    <row r="14" customFormat="false" ht="15" hidden="false" customHeight="false" outlineLevel="0" collapsed="false">
      <c r="A14" s="2" t="s">
        <v>13</v>
      </c>
      <c r="B14" s="2" t="s">
        <v>14</v>
      </c>
      <c r="C14" s="2" t="n">
        <v>21945</v>
      </c>
      <c r="D14" s="2" t="n">
        <v>22404</v>
      </c>
      <c r="E14" s="2" t="s">
        <v>20</v>
      </c>
      <c r="F14" s="2" t="s">
        <v>40</v>
      </c>
      <c r="G14" s="2" t="s">
        <v>41</v>
      </c>
      <c r="H14" s="2" t="n">
        <v>0.719632261894684</v>
      </c>
      <c r="I14" s="2" t="n">
        <v>0.513286945549221</v>
      </c>
      <c r="J14" s="2" t="n">
        <v>0.479694257220749</v>
      </c>
      <c r="K14" s="2" t="n">
        <v>0.587035547613375</v>
      </c>
      <c r="L14" s="2" t="n">
        <v>0.206242140072752</v>
      </c>
      <c r="M14" s="2" t="n">
        <v>0.256351210157033</v>
      </c>
      <c r="N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customFormat="false" ht="1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customFormat="false" ht="15" hidden="false" customHeight="false" outlineLevel="0" collapsed="false">
      <c r="A17" s="2"/>
      <c r="B17" s="2"/>
      <c r="C17" s="2"/>
      <c r="D17" s="2"/>
      <c r="E17" s="2"/>
      <c r="F17" s="3" t="s">
        <v>42</v>
      </c>
      <c r="G17" s="2"/>
      <c r="H17" s="4" t="s">
        <v>43</v>
      </c>
      <c r="I17" s="2"/>
      <c r="J17" s="2"/>
      <c r="K17" s="2"/>
      <c r="L17" s="4" t="s">
        <v>44</v>
      </c>
      <c r="M17" s="2"/>
      <c r="N17" s="2"/>
    </row>
    <row r="18" customFormat="false" ht="15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1" t="s">
        <v>5</v>
      </c>
      <c r="G19" s="1"/>
      <c r="H19" s="2" t="s">
        <v>45</v>
      </c>
      <c r="I19" s="2" t="s">
        <v>46</v>
      </c>
      <c r="J19" s="2" t="s">
        <v>47</v>
      </c>
      <c r="K19" s="2"/>
      <c r="L19" s="2" t="s">
        <v>45</v>
      </c>
      <c r="M19" s="2" t="s">
        <v>46</v>
      </c>
      <c r="N19" s="2" t="s">
        <v>47</v>
      </c>
    </row>
    <row r="20" customFormat="false" ht="15" hidden="false" customHeight="false" outlineLevel="0" collapsed="false">
      <c r="A20" s="2"/>
      <c r="B20" s="2"/>
      <c r="C20" s="2"/>
      <c r="D20" s="2"/>
      <c r="E20" s="2"/>
      <c r="F20" s="2" t="s">
        <v>16</v>
      </c>
      <c r="G20" s="2" t="s">
        <v>17</v>
      </c>
      <c r="H20" s="2" t="n">
        <f aca="false">AVERAGE(H2:I2)</f>
        <v>0.693448523335252</v>
      </c>
      <c r="I20" s="2" t="n">
        <f aca="false">AVERAGE(J2:K2)</f>
        <v>0.773403107000001</v>
      </c>
      <c r="J20" s="2" t="n">
        <f aca="false">AVERAGE(L2:M2)</f>
        <v>0.328985534758265</v>
      </c>
      <c r="K20" s="2"/>
      <c r="L20" s="2" t="n">
        <f aca="false">STDEV(H2:I2)</f>
        <v>0.141853384558948</v>
      </c>
      <c r="M20" s="2" t="n">
        <f aca="false">STDEV(J2:K2)</f>
        <v>0.0956258593091412</v>
      </c>
      <c r="N20" s="2" t="n">
        <f aca="false">STDEV(L2:M2)</f>
        <v>0.00853839172069921</v>
      </c>
    </row>
    <row r="21" customFormat="false" ht="15" hidden="false" customHeight="false" outlineLevel="0" collapsed="false">
      <c r="A21" s="2"/>
      <c r="B21" s="2"/>
      <c r="C21" s="2"/>
      <c r="D21" s="2"/>
      <c r="E21" s="2"/>
      <c r="F21" s="2" t="s">
        <v>18</v>
      </c>
      <c r="G21" s="2" t="s">
        <v>19</v>
      </c>
      <c r="H21" s="2" t="n">
        <f aca="false">AVERAGE(H3:I3)</f>
        <v>8.61707529749075</v>
      </c>
      <c r="I21" s="2" t="n">
        <f aca="false">AVERAGE(J3:K3)</f>
        <v>7.13807354603609</v>
      </c>
      <c r="J21" s="2" t="n">
        <f aca="false">AVERAGE(L3:M3)</f>
        <v>2.42294625143943</v>
      </c>
      <c r="K21" s="2"/>
      <c r="L21" s="2" t="n">
        <f aca="false">STDEV(H3:I3)</f>
        <v>0.307976703796173</v>
      </c>
      <c r="M21" s="2" t="n">
        <f aca="false">STDEV(J3:K3)</f>
        <v>0.949862330631235</v>
      </c>
      <c r="N21" s="2" t="n">
        <f aca="false">STDEV(L3:M3)</f>
        <v>0.194860654851844</v>
      </c>
    </row>
    <row r="22" customFormat="false" ht="15" hidden="false" customHeight="false" outlineLevel="0" collapsed="false">
      <c r="A22" s="2"/>
      <c r="B22" s="2"/>
      <c r="C22" s="2"/>
      <c r="D22" s="2"/>
      <c r="E22" s="2"/>
      <c r="F22" s="2" t="s">
        <v>21</v>
      </c>
      <c r="G22" s="2" t="s">
        <v>22</v>
      </c>
      <c r="H22" s="2" t="n">
        <f aca="false">AVERAGE(H4:I4)</f>
        <v>0.874126380536678</v>
      </c>
      <c r="I22" s="2" t="n">
        <f aca="false">AVERAGE(J4:K4)</f>
        <v>0.797393431383851</v>
      </c>
      <c r="J22" s="2" t="n">
        <f aca="false">AVERAGE(L4:M4)</f>
        <v>0.210796290468727</v>
      </c>
      <c r="K22" s="2"/>
      <c r="L22" s="2" t="n">
        <f aca="false">STDEV(H4:I4)</f>
        <v>0.0170019234701177</v>
      </c>
      <c r="M22" s="2" t="n">
        <f aca="false">STDEV(J4:K4)</f>
        <v>0.00210487868789775</v>
      </c>
      <c r="N22" s="2" t="n">
        <f aca="false">STDEV(L4:M4)</f>
        <v>0.0120196126451625</v>
      </c>
    </row>
    <row r="23" customFormat="false" ht="15" hidden="false" customHeight="false" outlineLevel="0" collapsed="false">
      <c r="A23" s="2"/>
      <c r="B23" s="2"/>
      <c r="C23" s="2"/>
      <c r="D23" s="2"/>
      <c r="E23" s="2"/>
      <c r="F23" s="2" t="s">
        <v>23</v>
      </c>
      <c r="G23" s="2" t="s">
        <v>24</v>
      </c>
      <c r="H23" s="2" t="n">
        <f aca="false">AVERAGE(H5:I5)</f>
        <v>1.90740064377214</v>
      </c>
      <c r="I23" s="2" t="n">
        <f aca="false">AVERAGE(J5:K5)</f>
        <v>1.62811835412481</v>
      </c>
      <c r="J23" s="2" t="n">
        <f aca="false">AVERAGE(L5:M5)</f>
        <v>0.501021137256516</v>
      </c>
      <c r="K23" s="2"/>
      <c r="L23" s="2" t="n">
        <f aca="false">STDEV(H5:I5)</f>
        <v>0.357049049653327</v>
      </c>
      <c r="M23" s="2" t="n">
        <f aca="false">STDEV(J5:K5)</f>
        <v>0.188985614726569</v>
      </c>
      <c r="N23" s="2" t="n">
        <f aca="false">STDEV(L5:M5)</f>
        <v>0.04391225212467</v>
      </c>
    </row>
    <row r="24" customFormat="false" ht="15" hidden="false" customHeight="false" outlineLevel="0" collapsed="false">
      <c r="A24" s="2"/>
      <c r="B24" s="2"/>
      <c r="C24" s="2"/>
      <c r="D24" s="2"/>
      <c r="E24" s="2"/>
      <c r="F24" s="2" t="s">
        <v>25</v>
      </c>
      <c r="G24" s="2" t="s">
        <v>26</v>
      </c>
      <c r="H24" s="2" t="n">
        <f aca="false">AVERAGE(H6:I6)</f>
        <v>0.982157488774019</v>
      </c>
      <c r="I24" s="2" t="n">
        <f aca="false">AVERAGE(J6:K6)</f>
        <v>0.969818648973493</v>
      </c>
      <c r="J24" s="2" t="n">
        <f aca="false">AVERAGE(L6:M6)</f>
        <v>0.122678302046137</v>
      </c>
      <c r="K24" s="2"/>
      <c r="L24" s="2" t="n">
        <f aca="false">STDEV(H6:I6)</f>
        <v>0.201881281682718</v>
      </c>
      <c r="M24" s="2" t="n">
        <f aca="false">STDEV(J6:K6)</f>
        <v>0.11036949801563</v>
      </c>
      <c r="N24" s="2" t="n">
        <f aca="false">STDEV(L6:M6)</f>
        <v>0.00461487600984356</v>
      </c>
    </row>
    <row r="25" customFormat="false" ht="15" hidden="false" customHeight="false" outlineLevel="0" collapsed="false">
      <c r="A25" s="2"/>
      <c r="B25" s="2"/>
      <c r="C25" s="2"/>
      <c r="D25" s="2"/>
      <c r="E25" s="2"/>
      <c r="F25" s="2" t="s">
        <v>27</v>
      </c>
      <c r="G25" s="2" t="s">
        <v>28</v>
      </c>
      <c r="H25" s="2" t="n">
        <f aca="false">AVERAGE(H7:I7)</f>
        <v>0.360544832340223</v>
      </c>
      <c r="I25" s="2" t="n">
        <f aca="false">AVERAGE(J7:K7)</f>
        <v>0.281864086174049</v>
      </c>
      <c r="J25" s="2" t="n">
        <f aca="false">AVERAGE(L7:M7)</f>
        <v>0.0347275700098251</v>
      </c>
      <c r="K25" s="2"/>
      <c r="L25" s="2" t="n">
        <f aca="false">STDEV(H7:I7)</f>
        <v>0.100270980759512</v>
      </c>
      <c r="M25" s="2" t="n">
        <f aca="false">STDEV(J7:K7)</f>
        <v>0.0589856659182821</v>
      </c>
      <c r="N25" s="2" t="n">
        <f aca="false">STDEV(L7:M7)</f>
        <v>0.00645487240261235</v>
      </c>
    </row>
    <row r="26" customFormat="false" ht="15" hidden="false" customHeight="false" outlineLevel="0" collapsed="false">
      <c r="A26" s="2"/>
      <c r="B26" s="2"/>
      <c r="C26" s="2"/>
      <c r="D26" s="2"/>
      <c r="E26" s="2"/>
      <c r="F26" s="2" t="s">
        <v>29</v>
      </c>
      <c r="G26" s="2" t="s">
        <v>30</v>
      </c>
      <c r="H26" s="2" t="n">
        <f aca="false">AVERAGE(H8:I8)</f>
        <v>2.53549672696986</v>
      </c>
      <c r="I26" s="2" t="n">
        <f aca="false">AVERAGE(J8:K8)</f>
        <v>1.8325703740511</v>
      </c>
      <c r="J26" s="2" t="n">
        <f aca="false">AVERAGE(L8:M8)</f>
        <v>0.266406757148077</v>
      </c>
      <c r="K26" s="2"/>
      <c r="L26" s="2" t="n">
        <f aca="false">STDEV(H8:I8)</f>
        <v>0.787821446202959</v>
      </c>
      <c r="M26" s="2" t="n">
        <f aca="false">STDEV(J8:K8)</f>
        <v>0.214949474313932</v>
      </c>
      <c r="N26" s="2" t="n">
        <f aca="false">STDEV(L8:M8)</f>
        <v>0.0384692181754812</v>
      </c>
    </row>
    <row r="27" customFormat="false" ht="15" hidden="false" customHeight="false" outlineLevel="0" collapsed="false">
      <c r="A27" s="2"/>
      <c r="B27" s="2"/>
      <c r="C27" s="2"/>
      <c r="D27" s="2"/>
      <c r="E27" s="2"/>
      <c r="F27" s="2" t="s">
        <v>31</v>
      </c>
      <c r="G27" s="2" t="s">
        <v>32</v>
      </c>
      <c r="H27" s="2" t="n">
        <f aca="false">AVERAGE(H9:I9)</f>
        <v>3.4914850681779</v>
      </c>
      <c r="I27" s="2" t="n">
        <f aca="false">AVERAGE(J9:K9)</f>
        <v>1.726292912408</v>
      </c>
      <c r="J27" s="2" t="n">
        <f aca="false">AVERAGE(L9:M9)</f>
        <v>0.247831122005864</v>
      </c>
      <c r="K27" s="2"/>
      <c r="L27" s="2" t="n">
        <f aca="false">STDEV(H9:I9)</f>
        <v>1.11570179059494</v>
      </c>
      <c r="M27" s="2" t="n">
        <f aca="false">STDEV(J9:K9)</f>
        <v>0.410792616039843</v>
      </c>
      <c r="N27" s="2" t="n">
        <f aca="false">STDEV(L9:M9)</f>
        <v>0.0283260796376642</v>
      </c>
    </row>
    <row r="28" customFormat="false" ht="15" hidden="false" customHeight="false" outlineLevel="0" collapsed="false">
      <c r="A28" s="2"/>
      <c r="B28" s="2"/>
      <c r="C28" s="2"/>
      <c r="D28" s="2"/>
      <c r="E28" s="2"/>
      <c r="F28" s="2" t="s">
        <v>33</v>
      </c>
      <c r="G28" s="2" t="s">
        <v>34</v>
      </c>
      <c r="H28" s="2" t="n">
        <f aca="false">AVERAGE(H10:I10)</f>
        <v>0.606706173475117</v>
      </c>
      <c r="I28" s="2" t="n">
        <f aca="false">AVERAGE(J10:K10)</f>
        <v>0.483342371942821</v>
      </c>
      <c r="J28" s="2" t="n">
        <f aca="false">AVERAGE(L10:M10)</f>
        <v>0.0513217100723061</v>
      </c>
      <c r="K28" s="2"/>
      <c r="L28" s="2" t="n">
        <f aca="false">STDEV(H10:I10)</f>
        <v>0.0249729167790054</v>
      </c>
      <c r="M28" s="2" t="n">
        <f aca="false">STDEV(J10:K10)</f>
        <v>0.00366773259227914</v>
      </c>
      <c r="N28" s="2" t="n">
        <f aca="false">STDEV(L10:M10)</f>
        <v>0.00508273557990201</v>
      </c>
    </row>
    <row r="29" customFormat="false" ht="15" hidden="false" customHeight="false" outlineLevel="0" collapsed="false">
      <c r="A29" s="2"/>
      <c r="B29" s="2"/>
      <c r="C29" s="2"/>
      <c r="D29" s="2"/>
      <c r="E29" s="2"/>
      <c r="F29" s="2" t="s">
        <v>35</v>
      </c>
      <c r="G29" s="2" t="s">
        <v>35</v>
      </c>
      <c r="H29" s="2" t="n">
        <f aca="false">AVERAGE(H11:I11)</f>
        <v>3.06629724382853</v>
      </c>
      <c r="I29" s="2" t="n">
        <f aca="false">AVERAGE(J11:K11)</f>
        <v>2.41103001378201</v>
      </c>
      <c r="J29" s="2" t="n">
        <f aca="false">AVERAGE(L11:M11)</f>
        <v>0.515473392855983</v>
      </c>
      <c r="K29" s="2"/>
      <c r="L29" s="2" t="n">
        <f aca="false">STDEV(H11:I11)</f>
        <v>0.246862919297812</v>
      </c>
      <c r="M29" s="2" t="n">
        <f aca="false">STDEV(J11:K11)</f>
        <v>0.0141780245810356</v>
      </c>
      <c r="N29" s="2" t="n">
        <f aca="false">STDEV(L11:M11)</f>
        <v>0.0738703296895242</v>
      </c>
    </row>
    <row r="30" customFormat="false" ht="15" hidden="false" customHeight="false" outlineLevel="0" collapsed="false">
      <c r="A30" s="2"/>
      <c r="B30" s="2"/>
      <c r="C30" s="2"/>
      <c r="D30" s="2"/>
      <c r="E30" s="2"/>
      <c r="F30" s="2" t="s">
        <v>36</v>
      </c>
      <c r="G30" s="2" t="s">
        <v>37</v>
      </c>
      <c r="H30" s="2" t="n">
        <f aca="false">AVERAGE(H12:I12)</f>
        <v>1.61973836733362</v>
      </c>
      <c r="I30" s="2" t="n">
        <f aca="false">AVERAGE(J12:K12)</f>
        <v>1.91192237910255</v>
      </c>
      <c r="J30" s="2" t="n">
        <f aca="false">AVERAGE(L12:M12)</f>
        <v>0.416277941769595</v>
      </c>
      <c r="K30" s="2"/>
      <c r="L30" s="2" t="n">
        <f aca="false">STDEV(H12:I12)</f>
        <v>0.307220874995341</v>
      </c>
      <c r="M30" s="2" t="n">
        <f aca="false">STDEV(J12:K12)</f>
        <v>0.0187434798967279</v>
      </c>
      <c r="N30" s="2" t="n">
        <f aca="false">STDEV(L12:M12)</f>
        <v>0.00685870449258998</v>
      </c>
    </row>
    <row r="31" customFormat="false" ht="15" hidden="false" customHeight="false" outlineLevel="0" collapsed="false">
      <c r="A31" s="2"/>
      <c r="B31" s="2"/>
      <c r="C31" s="2"/>
      <c r="D31" s="2"/>
      <c r="E31" s="2"/>
      <c r="F31" s="2" t="s">
        <v>38</v>
      </c>
      <c r="G31" s="2" t="s">
        <v>39</v>
      </c>
      <c r="H31" s="2" t="n">
        <f aca="false">AVERAGE(H13:I13)</f>
        <v>0.833607903132836</v>
      </c>
      <c r="I31" s="2" t="n">
        <f aca="false">AVERAGE(J13:K13)</f>
        <v>1.13755942745655</v>
      </c>
      <c r="J31" s="2" t="n">
        <f aca="false">AVERAGE(L13:M13)</f>
        <v>0.407088945876074</v>
      </c>
      <c r="K31" s="2"/>
      <c r="L31" s="2" t="n">
        <f aca="false">STDEV(H13:I13)</f>
        <v>0.133058741750919</v>
      </c>
      <c r="M31" s="2" t="n">
        <f aca="false">STDEV(J13:K13)</f>
        <v>0.0469570727544547</v>
      </c>
      <c r="N31" s="2" t="n">
        <f aca="false">STDEV(L13:M13)</f>
        <v>0.0395518266888275</v>
      </c>
    </row>
    <row r="32" customFormat="false" ht="15" hidden="false" customHeight="false" outlineLevel="0" collapsed="false">
      <c r="A32" s="2"/>
      <c r="B32" s="2"/>
      <c r="C32" s="2"/>
      <c r="D32" s="2"/>
      <c r="E32" s="2"/>
      <c r="F32" s="2" t="s">
        <v>40</v>
      </c>
      <c r="G32" s="2" t="s">
        <v>41</v>
      </c>
      <c r="H32" s="2" t="n">
        <f aca="false">AVERAGE(H14:I14)</f>
        <v>0.616459603721953</v>
      </c>
      <c r="I32" s="2" t="n">
        <f aca="false">AVERAGE(J14:K14)</f>
        <v>0.533364902417062</v>
      </c>
      <c r="J32" s="2" t="n">
        <f aca="false">AVERAGE(L14:M14)</f>
        <v>0.231296675114893</v>
      </c>
      <c r="K32" s="2"/>
      <c r="L32" s="2" t="n">
        <f aca="false">STDEV(H14:I14)</f>
        <v>0.14590817245396</v>
      </c>
      <c r="M32" s="2" t="n">
        <f aca="false">STDEV(J14:K14)</f>
        <v>0.0759017543379403</v>
      </c>
      <c r="N32" s="2" t="n">
        <f aca="false">STDEV(L14:M14)</f>
        <v>0.035432463255547</v>
      </c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1" t="s">
        <v>5</v>
      </c>
      <c r="G35" s="1" t="s">
        <v>6</v>
      </c>
      <c r="H35" s="1" t="s">
        <v>7</v>
      </c>
      <c r="I35" s="1" t="s">
        <v>8</v>
      </c>
      <c r="J35" s="1" t="s">
        <v>9</v>
      </c>
      <c r="K35" s="1" t="s">
        <v>10</v>
      </c>
      <c r="L35" s="1" t="s">
        <v>11</v>
      </c>
      <c r="M35" s="1" t="s">
        <v>12</v>
      </c>
      <c r="N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 t="s">
        <v>16</v>
      </c>
      <c r="G36" s="2" t="s">
        <v>17</v>
      </c>
      <c r="H36" s="2" t="n">
        <f aca="false">H2/H2</f>
        <v>1</v>
      </c>
      <c r="I36" s="2" t="n">
        <f aca="false">I2/I2</f>
        <v>1</v>
      </c>
      <c r="J36" s="2" t="n">
        <f aca="false">J2/H2</f>
        <v>1.05954840703765</v>
      </c>
      <c r="K36" s="2" t="n">
        <f aca="false">K2/I2</f>
        <v>1.18990761746383</v>
      </c>
      <c r="L36" s="2" t="n">
        <f aca="false">L2/H2</f>
        <v>0.42207419899633</v>
      </c>
      <c r="M36" s="2" t="n">
        <f aca="false">M2/I2</f>
        <v>0.544468976295768</v>
      </c>
      <c r="N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 t="s">
        <v>18</v>
      </c>
      <c r="G37" s="2" t="s">
        <v>19</v>
      </c>
      <c r="H37" s="2" t="n">
        <f aca="false">H3/H3</f>
        <v>1</v>
      </c>
      <c r="I37" s="2" t="n">
        <f aca="false">I3/I3</f>
        <v>1</v>
      </c>
      <c r="J37" s="2" t="n">
        <f aca="false">J3/H3</f>
        <v>0.731922004857785</v>
      </c>
      <c r="K37" s="2" t="n">
        <f aca="false">K3/I3</f>
        <v>0.9298066459958</v>
      </c>
      <c r="L37" s="2" t="n">
        <f aca="false">L3/H3</f>
        <v>0.25865289761531</v>
      </c>
      <c r="M37" s="2" t="n">
        <f aca="false">M3/I3</f>
        <v>0.304874532792917</v>
      </c>
      <c r="N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 t="s">
        <v>21</v>
      </c>
      <c r="G38" s="2" t="s">
        <v>22</v>
      </c>
      <c r="H38" s="2" t="n">
        <f aca="false">H4/H4</f>
        <v>1</v>
      </c>
      <c r="I38" s="2" t="n">
        <f aca="false">I4/I4</f>
        <v>1</v>
      </c>
      <c r="J38" s="2" t="n">
        <f aca="false">J4/H4</f>
        <v>0.901521308187647</v>
      </c>
      <c r="K38" s="2" t="n">
        <f aca="false">K4/I4</f>
        <v>0.923212127522835</v>
      </c>
      <c r="L38" s="2" t="n">
        <f aca="false">L4/H4</f>
        <v>0.247470289956936</v>
      </c>
      <c r="M38" s="2" t="n">
        <f aca="false">M4/I4</f>
        <v>0.234655091170889</v>
      </c>
      <c r="N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2" t="s">
        <v>23</v>
      </c>
      <c r="G39" s="2" t="s">
        <v>24</v>
      </c>
      <c r="H39" s="2" t="n">
        <f aca="false">H5/H5</f>
        <v>1</v>
      </c>
      <c r="I39" s="2" t="n">
        <f aca="false">I5/I5</f>
        <v>1</v>
      </c>
      <c r="J39" s="2" t="n">
        <f aca="false">J5/H5</f>
        <v>0.815673798458548</v>
      </c>
      <c r="K39" s="2" t="n">
        <f aca="false">K5/I5</f>
        <v>0.903051121409469</v>
      </c>
      <c r="L39" s="2" t="n">
        <f aca="false">L5/H5</f>
        <v>0.246344078792324</v>
      </c>
      <c r="M39" s="2" t="n">
        <f aca="false">M5/I5</f>
        <v>0.28398229263495</v>
      </c>
      <c r="N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2" t="s">
        <v>25</v>
      </c>
      <c r="G40" s="2" t="s">
        <v>26</v>
      </c>
      <c r="H40" s="2" t="n">
        <f aca="false">H6/H6</f>
        <v>1</v>
      </c>
      <c r="I40" s="2" t="n">
        <f aca="false">I6/I6</f>
        <v>1</v>
      </c>
      <c r="J40" s="2" t="n">
        <f aca="false">J6/H6</f>
        <v>0.792753493540573</v>
      </c>
      <c r="K40" s="2" t="n">
        <f aca="false">K6/I6</f>
        <v>1.24833732110082</v>
      </c>
      <c r="L40" s="2" t="n">
        <f aca="false">L6/H6</f>
        <v>0.106155324591508</v>
      </c>
      <c r="M40" s="2" t="n">
        <f aca="false">M6/I6</f>
        <v>0.150036492885099</v>
      </c>
      <c r="N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2" t="s">
        <v>27</v>
      </c>
      <c r="G41" s="2" t="s">
        <v>28</v>
      </c>
      <c r="H41" s="2" t="n">
        <f aca="false">H7/H7</f>
        <v>1</v>
      </c>
      <c r="I41" s="2" t="n">
        <f aca="false">I7/I7</f>
        <v>1</v>
      </c>
      <c r="J41" s="2" t="n">
        <f aca="false">J7/H7</f>
        <v>0.74997197441977</v>
      </c>
      <c r="K41" s="2" t="n">
        <f aca="false">K7/I7</f>
        <v>0.829142432752529</v>
      </c>
      <c r="L41" s="2" t="n">
        <f aca="false">L7/H7</f>
        <v>0.0910699179152813</v>
      </c>
      <c r="M41" s="2" t="n">
        <f aca="false">M7/I7</f>
        <v>0.104139694968597</v>
      </c>
      <c r="N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 t="s">
        <v>29</v>
      </c>
      <c r="G42" s="2" t="s">
        <v>30</v>
      </c>
      <c r="H42" s="2" t="n">
        <f aca="false">H8/H8</f>
        <v>1</v>
      </c>
      <c r="I42" s="2" t="n">
        <f aca="false">I8/I8</f>
        <v>1</v>
      </c>
      <c r="J42" s="2" t="n">
        <f aca="false">J8/H8</f>
        <v>0.641719414910923</v>
      </c>
      <c r="K42" s="2" t="n">
        <f aca="false">K8/I8</f>
        <v>0.849453468276281</v>
      </c>
      <c r="L42" s="2" t="n">
        <f aca="false">L8/H8</f>
        <v>0.0949399832175362</v>
      </c>
      <c r="M42" s="2" t="n">
        <f aca="false">M8/I8</f>
        <v>0.120906869488924</v>
      </c>
      <c r="N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2" t="s">
        <v>31</v>
      </c>
      <c r="G43" s="2" t="s">
        <v>32</v>
      </c>
      <c r="H43" s="2" t="n">
        <f aca="false">H9/H9</f>
        <v>1</v>
      </c>
      <c r="I43" s="2" t="n">
        <f aca="false">I9/I9</f>
        <v>1</v>
      </c>
      <c r="J43" s="2" t="n">
        <f aca="false">J9/H9</f>
        <v>0.471162654584967</v>
      </c>
      <c r="K43" s="2" t="n">
        <f aca="false">K9/I9</f>
        <v>0.531280021802601</v>
      </c>
      <c r="L43" s="2" t="n">
        <f aca="false">L9/H9</f>
        <v>0.062578345236606</v>
      </c>
      <c r="M43" s="2" t="n">
        <f aca="false">M9/I9</f>
        <v>0.0842908787434401</v>
      </c>
      <c r="N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2" t="s">
        <v>33</v>
      </c>
      <c r="G44" s="2" t="s">
        <v>34</v>
      </c>
      <c r="H44" s="2" t="n">
        <f aca="false">H10/H10</f>
        <v>1</v>
      </c>
      <c r="I44" s="2" t="n">
        <f aca="false">I10/I10</f>
        <v>1</v>
      </c>
      <c r="J44" s="2" t="n">
        <f aca="false">J10/H10</f>
        <v>0.769980909079122</v>
      </c>
      <c r="K44" s="2" t="n">
        <f aca="false">K10/I10</f>
        <v>0.824951676955199</v>
      </c>
      <c r="L44" s="2" t="n">
        <f aca="false">L10/H10</f>
        <v>0.0764419799313619</v>
      </c>
      <c r="M44" s="2" t="n">
        <f aca="false">M10/I10</f>
        <v>0.0932280205718879</v>
      </c>
      <c r="N44" s="2"/>
    </row>
    <row r="45" customFormat="false" ht="15" hidden="false" customHeight="false" outlineLevel="0" collapsed="false">
      <c r="A45" s="2"/>
      <c r="B45" s="2"/>
      <c r="C45" s="2"/>
      <c r="D45" s="2"/>
      <c r="E45" s="2"/>
      <c r="F45" s="2" t="s">
        <v>35</v>
      </c>
      <c r="G45" s="2" t="s">
        <v>35</v>
      </c>
      <c r="H45" s="2" t="n">
        <f aca="false">H11/H11</f>
        <v>1</v>
      </c>
      <c r="I45" s="2" t="n">
        <f aca="false">I11/I11</f>
        <v>1</v>
      </c>
      <c r="J45" s="2" t="n">
        <f aca="false">J11/H11</f>
        <v>0.740855152940735</v>
      </c>
      <c r="K45" s="2" t="n">
        <f aca="false">K11/I11</f>
        <v>0.837231699995686</v>
      </c>
      <c r="L45" s="2" t="n">
        <f aca="false">L11/H11</f>
        <v>0.142937306189465</v>
      </c>
      <c r="M45" s="2" t="n">
        <f aca="false">M11/I11</f>
        <v>0.196320498930415</v>
      </c>
      <c r="N45" s="2"/>
    </row>
    <row r="46" customFormat="false" ht="15" hidden="false" customHeight="false" outlineLevel="0" collapsed="false">
      <c r="A46" s="2"/>
      <c r="B46" s="2"/>
      <c r="C46" s="2"/>
      <c r="D46" s="2"/>
      <c r="E46" s="2"/>
      <c r="F46" s="2" t="s">
        <v>36</v>
      </c>
      <c r="G46" s="2" t="s">
        <v>37</v>
      </c>
      <c r="H46" s="2" t="n">
        <f aca="false">H12/H12</f>
        <v>1</v>
      </c>
      <c r="I46" s="2" t="n">
        <f aca="false">I12/I12</f>
        <v>1</v>
      </c>
      <c r="J46" s="2" t="n">
        <f aca="false">J12/H12</f>
        <v>1.03358366950423</v>
      </c>
      <c r="K46" s="2" t="n">
        <f aca="false">K12/I12</f>
        <v>1.37267412993787</v>
      </c>
      <c r="L46" s="2" t="n">
        <f aca="false">L12/H12</f>
        <v>0.223970281101573</v>
      </c>
      <c r="M46" s="2" t="n">
        <f aca="false">M12/I12</f>
        <v>0.300269274243962</v>
      </c>
      <c r="N46" s="2"/>
    </row>
    <row r="47" customFormat="false" ht="15" hidden="false" customHeight="false" outlineLevel="0" collapsed="false">
      <c r="A47" s="2"/>
      <c r="B47" s="2"/>
      <c r="C47" s="2"/>
      <c r="D47" s="2"/>
      <c r="E47" s="2"/>
      <c r="F47" s="2" t="s">
        <v>38</v>
      </c>
      <c r="G47" s="2" t="s">
        <v>39</v>
      </c>
      <c r="H47" s="2" t="n">
        <f aca="false">H13/H13</f>
        <v>1</v>
      </c>
      <c r="I47" s="2" t="n">
        <f aca="false">I13/I13</f>
        <v>1</v>
      </c>
      <c r="J47" s="2" t="n">
        <f aca="false">J13/H13</f>
        <v>1.19043024851194</v>
      </c>
      <c r="K47" s="2" t="n">
        <f aca="false">K13/I13</f>
        <v>1.58313669460269</v>
      </c>
      <c r="L47" s="2" t="n">
        <f aca="false">L13/H13</f>
        <v>0.408670659466937</v>
      </c>
      <c r="M47" s="2" t="n">
        <f aca="false">M13/I13</f>
        <v>0.588294604122604</v>
      </c>
      <c r="N47" s="2"/>
    </row>
    <row r="48" customFormat="false" ht="15" hidden="false" customHeight="false" outlineLevel="0" collapsed="false">
      <c r="A48" s="2"/>
      <c r="B48" s="2"/>
      <c r="C48" s="2"/>
      <c r="D48" s="2"/>
      <c r="E48" s="2"/>
      <c r="F48" s="2" t="s">
        <v>40</v>
      </c>
      <c r="G48" s="2" t="s">
        <v>41</v>
      </c>
      <c r="H48" s="2" t="n">
        <f aca="false">H14/H14</f>
        <v>1</v>
      </c>
      <c r="I48" s="2" t="n">
        <f aca="false">I14/I14</f>
        <v>1</v>
      </c>
      <c r="J48" s="2" t="n">
        <f aca="false">J14/H14</f>
        <v>0.666582479164825</v>
      </c>
      <c r="K48" s="2" t="n">
        <f aca="false">K14/I14</f>
        <v>1.14367909159514</v>
      </c>
      <c r="L48" s="2" t="n">
        <f aca="false">L14/H14</f>
        <v>0.286593793793718</v>
      </c>
      <c r="M48" s="2" t="n">
        <f aca="false">M14/I14</f>
        <v>0.499430605784714</v>
      </c>
      <c r="N48" s="2"/>
    </row>
    <row r="49" customFormat="false" ht="15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customFormat="false" ht="15" hidden="false" customHeight="false" outlineLevel="0" collapsed="false">
      <c r="A50" s="2"/>
      <c r="B50" s="2"/>
      <c r="C50" s="2"/>
      <c r="D50" s="2"/>
      <c r="E50" s="2"/>
      <c r="F50" s="3" t="s">
        <v>48</v>
      </c>
      <c r="G50" s="2"/>
      <c r="H50" s="4" t="s">
        <v>43</v>
      </c>
      <c r="I50" s="2"/>
      <c r="J50" s="2"/>
      <c r="K50" s="2"/>
      <c r="L50" s="4" t="s">
        <v>44</v>
      </c>
      <c r="M50" s="2"/>
      <c r="N50" s="2"/>
    </row>
    <row r="51" customFormat="false" ht="15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customFormat="false" ht="15" hidden="false" customHeight="false" outlineLevel="0" collapsed="false">
      <c r="A52" s="2"/>
      <c r="B52" s="2"/>
      <c r="C52" s="2"/>
      <c r="D52" s="2"/>
      <c r="E52" s="2"/>
      <c r="F52" s="1" t="s">
        <v>5</v>
      </c>
      <c r="G52" s="1"/>
      <c r="H52" s="2" t="s">
        <v>45</v>
      </c>
      <c r="I52" s="2" t="s">
        <v>46</v>
      </c>
      <c r="J52" s="2" t="s">
        <v>47</v>
      </c>
      <c r="K52" s="2"/>
      <c r="L52" s="2" t="s">
        <v>45</v>
      </c>
      <c r="M52" s="2" t="s">
        <v>46</v>
      </c>
      <c r="N52" s="2" t="s">
        <v>47</v>
      </c>
    </row>
    <row r="53" customFormat="false" ht="15" hidden="false" customHeight="false" outlineLevel="0" collapsed="false">
      <c r="A53" s="2"/>
      <c r="B53" s="2"/>
      <c r="C53" s="2"/>
      <c r="D53" s="2"/>
      <c r="E53" s="2"/>
      <c r="F53" s="2" t="s">
        <v>16</v>
      </c>
      <c r="G53" s="2" t="s">
        <v>17</v>
      </c>
      <c r="H53" s="2" t="n">
        <f aca="false">AVERAGE(H36:I36)</f>
        <v>1</v>
      </c>
      <c r="I53" s="2" t="n">
        <f aca="false">AVERAGE(J36:K36)</f>
        <v>1.12472801225074</v>
      </c>
      <c r="J53" s="2" t="n">
        <f aca="false">AVERAGE(L36:M36)</f>
        <v>0.483271587646049</v>
      </c>
      <c r="K53" s="2"/>
      <c r="L53" s="2" t="n">
        <f aca="false">STDEV(H36:I36)</f>
        <v>0</v>
      </c>
      <c r="M53" s="2" t="n">
        <f aca="false">STDEV(J36:K36)</f>
        <v>0.0921778816824745</v>
      </c>
      <c r="N53" s="2" t="n">
        <f aca="false">STDEV(L36:M36)</f>
        <v>0.0865461770102496</v>
      </c>
    </row>
    <row r="54" customFormat="false" ht="15" hidden="false" customHeight="false" outlineLevel="0" collapsed="false">
      <c r="A54" s="2"/>
      <c r="B54" s="2"/>
      <c r="C54" s="2"/>
      <c r="D54" s="2"/>
      <c r="E54" s="2"/>
      <c r="F54" s="2" t="s">
        <v>18</v>
      </c>
      <c r="G54" s="2" t="s">
        <v>19</v>
      </c>
      <c r="H54" s="2" t="n">
        <f aca="false">AVERAGE(H37:I37)</f>
        <v>1</v>
      </c>
      <c r="I54" s="2" t="n">
        <f aca="false">AVERAGE(J37:K37)</f>
        <v>0.830864325426793</v>
      </c>
      <c r="J54" s="2" t="n">
        <f aca="false">AVERAGE(L37:M37)</f>
        <v>0.281763715204114</v>
      </c>
      <c r="K54" s="2"/>
      <c r="L54" s="2" t="n">
        <f aca="false">STDEV(H37:I37)</f>
        <v>0</v>
      </c>
      <c r="M54" s="2" t="n">
        <f aca="false">STDEV(J37:K37)</f>
        <v>0.139925571641357</v>
      </c>
      <c r="N54" s="2" t="n">
        <f aca="false">STDEV(L37:M37)</f>
        <v>0.0326836316716162</v>
      </c>
    </row>
    <row r="55" customFormat="false" ht="15" hidden="false" customHeight="false" outlineLevel="0" collapsed="false">
      <c r="A55" s="2"/>
      <c r="B55" s="2"/>
      <c r="C55" s="2"/>
      <c r="D55" s="2"/>
      <c r="E55" s="2"/>
      <c r="F55" s="2" t="s">
        <v>21</v>
      </c>
      <c r="G55" s="2" t="s">
        <v>22</v>
      </c>
      <c r="H55" s="2" t="n">
        <f aca="false">AVERAGE(H38:I38)</f>
        <v>1</v>
      </c>
      <c r="I55" s="2" t="n">
        <f aca="false">AVERAGE(J38:K38)</f>
        <v>0.912366717855242</v>
      </c>
      <c r="J55" s="2" t="n">
        <f aca="false">AVERAGE(L38:M38)</f>
        <v>0.241062690563913</v>
      </c>
      <c r="K55" s="2"/>
      <c r="L55" s="2" t="n">
        <f aca="false">STDEV(H38:I38)</f>
        <v>0</v>
      </c>
      <c r="M55" s="2" t="n">
        <f aca="false">STDEV(J38:K38)</f>
        <v>0.0153377254414037</v>
      </c>
      <c r="N55" s="2" t="n">
        <f aca="false">STDEV(L38:M38)</f>
        <v>0.00906171396386755</v>
      </c>
    </row>
    <row r="56" customFormat="false" ht="15" hidden="false" customHeight="false" outlineLevel="0" collapsed="false">
      <c r="A56" s="2"/>
      <c r="B56" s="2"/>
      <c r="C56" s="2"/>
      <c r="D56" s="2"/>
      <c r="E56" s="2"/>
      <c r="F56" s="2" t="s">
        <v>23</v>
      </c>
      <c r="G56" s="2" t="s">
        <v>24</v>
      </c>
      <c r="H56" s="2" t="n">
        <f aca="false">AVERAGE(H39:I39)</f>
        <v>1</v>
      </c>
      <c r="I56" s="2" t="n">
        <f aca="false">AVERAGE(J39:K39)</f>
        <v>0.859362459934008</v>
      </c>
      <c r="J56" s="2" t="n">
        <f aca="false">AVERAGE(L39:M39)</f>
        <v>0.265163185713637</v>
      </c>
      <c r="K56" s="2"/>
      <c r="L56" s="2" t="n">
        <f aca="false">STDEV(H39:I39)</f>
        <v>0</v>
      </c>
      <c r="M56" s="2" t="n">
        <f aca="false">STDEV(J39:K39)</f>
        <v>0.0617850975805232</v>
      </c>
      <c r="N56" s="2" t="n">
        <f aca="false">STDEV(L39:M39)</f>
        <v>0.0266142362398705</v>
      </c>
    </row>
    <row r="57" customFormat="false" ht="15" hidden="false" customHeight="false" outlineLevel="0" collapsed="false">
      <c r="A57" s="2"/>
      <c r="B57" s="2"/>
      <c r="C57" s="2"/>
      <c r="D57" s="2"/>
      <c r="E57" s="2"/>
      <c r="F57" s="2" t="s">
        <v>25</v>
      </c>
      <c r="G57" s="2" t="s">
        <v>26</v>
      </c>
      <c r="H57" s="2" t="n">
        <f aca="false">AVERAGE(H40:I40)</f>
        <v>1</v>
      </c>
      <c r="I57" s="2" t="n">
        <f aca="false">AVERAGE(J40:K40)</f>
        <v>1.02054540732069</v>
      </c>
      <c r="J57" s="2" t="n">
        <f aca="false">AVERAGE(L40:M40)</f>
        <v>0.128095908738304</v>
      </c>
      <c r="K57" s="2"/>
      <c r="L57" s="2" t="n">
        <f aca="false">STDEV(H40:I40)</f>
        <v>0</v>
      </c>
      <c r="M57" s="2" t="n">
        <f aca="false">STDEV(J40:K40)</f>
        <v>0.32214641386677</v>
      </c>
      <c r="N57" s="2" t="n">
        <f aca="false">STDEV(L40:M40)</f>
        <v>0.0310286716667867</v>
      </c>
    </row>
    <row r="58" customFormat="false" ht="15" hidden="false" customHeight="false" outlineLevel="0" collapsed="false">
      <c r="A58" s="2"/>
      <c r="B58" s="2"/>
      <c r="C58" s="2"/>
      <c r="D58" s="2"/>
      <c r="E58" s="2"/>
      <c r="F58" s="2" t="s">
        <v>27</v>
      </c>
      <c r="G58" s="2" t="s">
        <v>28</v>
      </c>
      <c r="H58" s="2" t="n">
        <f aca="false">AVERAGE(H41:I41)</f>
        <v>1</v>
      </c>
      <c r="I58" s="2" t="n">
        <f aca="false">AVERAGE(J41:K41)</f>
        <v>0.789557203586149</v>
      </c>
      <c r="J58" s="2" t="n">
        <f aca="false">AVERAGE(L41:M41)</f>
        <v>0.0976048064419393</v>
      </c>
      <c r="K58" s="2"/>
      <c r="L58" s="2" t="n">
        <f aca="false">STDEV(H41:I41)</f>
        <v>0</v>
      </c>
      <c r="M58" s="2" t="n">
        <f aca="false">STDEV(J41:K41)</f>
        <v>0.0559819679567414</v>
      </c>
      <c r="N58" s="2" t="n">
        <f aca="false">STDEV(L41:M41)</f>
        <v>0.00924172798299607</v>
      </c>
    </row>
    <row r="59" customFormat="false" ht="15" hidden="false" customHeight="false" outlineLevel="0" collapsed="false">
      <c r="A59" s="2"/>
      <c r="B59" s="2"/>
      <c r="C59" s="2"/>
      <c r="D59" s="2"/>
      <c r="E59" s="2"/>
      <c r="F59" s="2" t="s">
        <v>29</v>
      </c>
      <c r="G59" s="2" t="s">
        <v>30</v>
      </c>
      <c r="H59" s="2" t="n">
        <f aca="false">AVERAGE(H42:I42)</f>
        <v>1</v>
      </c>
      <c r="I59" s="2" t="n">
        <f aca="false">AVERAGE(J42:K42)</f>
        <v>0.745586441593602</v>
      </c>
      <c r="J59" s="2" t="n">
        <f aca="false">AVERAGE(L42:M42)</f>
        <v>0.10792342635323</v>
      </c>
      <c r="K59" s="2"/>
      <c r="L59" s="2" t="n">
        <f aca="false">STDEV(H42:I42)</f>
        <v>0</v>
      </c>
      <c r="M59" s="2" t="n">
        <f aca="false">STDEV(J42:K42)</f>
        <v>0.146890157818013</v>
      </c>
      <c r="N59" s="2" t="n">
        <f aca="false">STDEV(L42:M42)</f>
        <v>0.0183613613687984</v>
      </c>
    </row>
    <row r="60" customFormat="false" ht="15" hidden="false" customHeight="false" outlineLevel="0" collapsed="false">
      <c r="A60" s="2"/>
      <c r="B60" s="2"/>
      <c r="C60" s="2"/>
      <c r="D60" s="2"/>
      <c r="E60" s="2"/>
      <c r="F60" s="2" t="s">
        <v>31</v>
      </c>
      <c r="G60" s="2" t="s">
        <v>32</v>
      </c>
      <c r="H60" s="2" t="n">
        <f aca="false">AVERAGE(H43:I43)</f>
        <v>1</v>
      </c>
      <c r="I60" s="2" t="n">
        <f aca="false">AVERAGE(J43:K43)</f>
        <v>0.501221338193784</v>
      </c>
      <c r="J60" s="2" t="n">
        <f aca="false">AVERAGE(L43:M43)</f>
        <v>0.073434611990023</v>
      </c>
      <c r="K60" s="2"/>
      <c r="L60" s="2" t="n">
        <f aca="false">STDEV(H43:I43)</f>
        <v>0</v>
      </c>
      <c r="M60" s="2" t="n">
        <f aca="false">STDEV(J43:K43)</f>
        <v>0.0425093980266712</v>
      </c>
      <c r="N60" s="2" t="n">
        <f aca="false">STDEV(L43:M43)</f>
        <v>0.0153530796794225</v>
      </c>
    </row>
    <row r="61" customFormat="false" ht="15" hidden="false" customHeight="false" outlineLevel="0" collapsed="false">
      <c r="A61" s="2"/>
      <c r="B61" s="2"/>
      <c r="C61" s="2"/>
      <c r="D61" s="2"/>
      <c r="E61" s="2"/>
      <c r="F61" s="2" t="s">
        <v>33</v>
      </c>
      <c r="G61" s="2" t="s">
        <v>34</v>
      </c>
      <c r="H61" s="2" t="n">
        <f aca="false">AVERAGE(H44:I44)</f>
        <v>1</v>
      </c>
      <c r="I61" s="2" t="n">
        <f aca="false">AVERAGE(J44:K44)</f>
        <v>0.79746629301716</v>
      </c>
      <c r="J61" s="2" t="n">
        <f aca="false">AVERAGE(L44:M44)</f>
        <v>0.0848350002516249</v>
      </c>
      <c r="K61" s="2"/>
      <c r="L61" s="2" t="n">
        <f aca="false">STDEV(H44:I44)</f>
        <v>0</v>
      </c>
      <c r="M61" s="2" t="n">
        <f aca="false">STDEV(J44:K44)</f>
        <v>0.0388702027322057</v>
      </c>
      <c r="N61" s="2" t="n">
        <f aca="false">STDEV(L44:M44)</f>
        <v>0.0118695231661889</v>
      </c>
    </row>
    <row r="62" customFormat="false" ht="15" hidden="false" customHeight="false" outlineLevel="0" collapsed="false">
      <c r="A62" s="2"/>
      <c r="B62" s="2"/>
      <c r="C62" s="2"/>
      <c r="D62" s="2"/>
      <c r="E62" s="2"/>
      <c r="F62" s="2" t="s">
        <v>35</v>
      </c>
      <c r="G62" s="2" t="s">
        <v>35</v>
      </c>
      <c r="H62" s="2" t="n">
        <f aca="false">AVERAGE(H45:I45)</f>
        <v>1</v>
      </c>
      <c r="I62" s="2" t="n">
        <f aca="false">AVERAGE(J45:K45)</f>
        <v>0.78904342646821</v>
      </c>
      <c r="J62" s="2" t="n">
        <f aca="false">AVERAGE(L45:M45)</f>
        <v>0.16962890255994</v>
      </c>
      <c r="K62" s="2"/>
      <c r="L62" s="2" t="n">
        <f aca="false">STDEV(H45:I45)</f>
        <v>0</v>
      </c>
      <c r="M62" s="2" t="n">
        <f aca="false">STDEV(J45:K45)</f>
        <v>0.0681485099699002</v>
      </c>
      <c r="N62" s="2" t="n">
        <f aca="false">STDEV(L45:M45)</f>
        <v>0.0377476175885144</v>
      </c>
    </row>
    <row r="63" customFormat="false" ht="15" hidden="false" customHeight="false" outlineLevel="0" collapsed="false">
      <c r="A63" s="2"/>
      <c r="B63" s="2"/>
      <c r="C63" s="2"/>
      <c r="D63" s="2"/>
      <c r="E63" s="2"/>
      <c r="F63" s="2" t="s">
        <v>36</v>
      </c>
      <c r="G63" s="2" t="s">
        <v>37</v>
      </c>
      <c r="H63" s="2" t="n">
        <f aca="false">AVERAGE(H46:I46)</f>
        <v>1</v>
      </c>
      <c r="I63" s="2" t="n">
        <f aca="false">AVERAGE(J46:K46)</f>
        <v>1.20312889972105</v>
      </c>
      <c r="J63" s="2" t="n">
        <f aca="false">AVERAGE(L46:M46)</f>
        <v>0.262119777672767</v>
      </c>
      <c r="K63" s="2"/>
      <c r="L63" s="2" t="n">
        <f aca="false">STDEV(H46:I46)</f>
        <v>0</v>
      </c>
      <c r="M63" s="2" t="n">
        <f aca="false">STDEV(J46:K46)</f>
        <v>0.239773164008294</v>
      </c>
      <c r="N63" s="2" t="n">
        <f aca="false">STDEV(L46:M46)</f>
        <v>0.0539515354486891</v>
      </c>
    </row>
    <row r="64" customFormat="false" ht="15" hidden="false" customHeight="false" outlineLevel="0" collapsed="false">
      <c r="A64" s="2"/>
      <c r="B64" s="2"/>
      <c r="C64" s="2"/>
      <c r="D64" s="2"/>
      <c r="E64" s="2"/>
      <c r="F64" s="2" t="s">
        <v>38</v>
      </c>
      <c r="G64" s="2" t="s">
        <v>39</v>
      </c>
      <c r="H64" s="2" t="n">
        <f aca="false">AVERAGE(H47:I47)</f>
        <v>1</v>
      </c>
      <c r="I64" s="2" t="n">
        <f aca="false">AVERAGE(J47:K47)</f>
        <v>1.38678347155732</v>
      </c>
      <c r="J64" s="2" t="n">
        <f aca="false">AVERAGE(L47:M47)</f>
        <v>0.49848263179477</v>
      </c>
      <c r="K64" s="2"/>
      <c r="L64" s="2" t="n">
        <f aca="false">STDEV(H47:I47)</f>
        <v>0</v>
      </c>
      <c r="M64" s="2" t="n">
        <f aca="false">STDEV(J47:K47)</f>
        <v>0.277685391046438</v>
      </c>
      <c r="N64" s="2" t="n">
        <f aca="false">STDEV(L47:M47)</f>
        <v>0.1270133093295</v>
      </c>
    </row>
    <row r="65" customFormat="false" ht="15" hidden="false" customHeight="false" outlineLevel="0" collapsed="false">
      <c r="A65" s="2"/>
      <c r="B65" s="2"/>
      <c r="C65" s="2"/>
      <c r="D65" s="2"/>
      <c r="E65" s="2"/>
      <c r="F65" s="2" t="s">
        <v>40</v>
      </c>
      <c r="G65" s="2" t="s">
        <v>41</v>
      </c>
      <c r="H65" s="2" t="n">
        <f aca="false">AVERAGE(H48:I48)</f>
        <v>1</v>
      </c>
      <c r="I65" s="2" t="n">
        <f aca="false">AVERAGE(J48:K48)</f>
        <v>0.90513078537998</v>
      </c>
      <c r="J65" s="2" t="n">
        <f aca="false">AVERAGE(L48:M48)</f>
        <v>0.393012199789216</v>
      </c>
      <c r="K65" s="2"/>
      <c r="L65" s="2" t="n">
        <f aca="false">STDEV(H48:I48)</f>
        <v>0</v>
      </c>
      <c r="M65" s="2" t="n">
        <f aca="false">STDEV(J48:K48)</f>
        <v>0.337358249930603</v>
      </c>
      <c r="N65" s="2" t="n">
        <f aca="false">STDEV(L48:M48)</f>
        <v>0.15049835304496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2T12:59:36Z</dcterms:created>
  <dc:creator>Maria Pia Longhese</dc:creator>
  <dc:description/>
  <dc:language>en-US</dc:language>
  <cp:lastModifiedBy>Maria Pia Longhese</cp:lastModifiedBy>
  <cp:lastPrinted>2015-07-22T13:08:53Z</cp:lastPrinted>
  <dcterms:modified xsi:type="dcterms:W3CDTF">2015-07-22T13:08:57Z</dcterms:modified>
  <cp:revision>0</cp:revision>
  <dc:subject/>
  <dc:title/>
</cp:coreProperties>
</file>